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" yWindow="-12" windowWidth="23256" windowHeight="10572" tabRatio="424"/>
  </bookViews>
  <sheets>
    <sheet name="Supplemental Table S7" sheetId="1" r:id="rId1"/>
  </sheets>
  <calcPr calcId="145621"/>
</workbook>
</file>

<file path=xl/sharedStrings.xml><?xml version="1.0" encoding="utf-8"?>
<sst xmlns="http://schemas.openxmlformats.org/spreadsheetml/2006/main" count="158" uniqueCount="95">
  <si>
    <t>QTL</t>
  </si>
  <si>
    <t>SNP</t>
  </si>
  <si>
    <t>Tag-SNP</t>
  </si>
  <si>
    <t>208-211-213</t>
  </si>
  <si>
    <t>IWB20424</t>
  </si>
  <si>
    <t>A/G</t>
  </si>
  <si>
    <t>P1r04</t>
  </si>
  <si>
    <t>P2r04</t>
  </si>
  <si>
    <t>P3r04</t>
  </si>
  <si>
    <t>P5i04</t>
  </si>
  <si>
    <t>P5r04</t>
  </si>
  <si>
    <t>P8i04</t>
  </si>
  <si>
    <t>P8r04</t>
  </si>
  <si>
    <t>P2r05</t>
  </si>
  <si>
    <t>P4r05</t>
  </si>
  <si>
    <t>P6i05</t>
  </si>
  <si>
    <t>P6r05</t>
  </si>
  <si>
    <t>P7i05</t>
  </si>
  <si>
    <t>P7r05</t>
  </si>
  <si>
    <t>P8i05</t>
  </si>
  <si>
    <t>P8r05</t>
  </si>
  <si>
    <t>TGW</t>
  </si>
  <si>
    <t>IWB73449</t>
  </si>
  <si>
    <t>70-72-75</t>
  </si>
  <si>
    <t>171-173-176</t>
  </si>
  <si>
    <t>IWB70610</t>
  </si>
  <si>
    <t>IWB50963</t>
  </si>
  <si>
    <t>IWB71119</t>
  </si>
  <si>
    <t>IWA2752</t>
  </si>
  <si>
    <t>IWB56095</t>
  </si>
  <si>
    <t>IWB3169</t>
  </si>
  <si>
    <t>IWB371</t>
  </si>
  <si>
    <t>C/T</t>
  </si>
  <si>
    <t>A</t>
  </si>
  <si>
    <t>C</t>
  </si>
  <si>
    <t>119-122-123</t>
  </si>
  <si>
    <t>128-130-133</t>
  </si>
  <si>
    <t>145-147-150</t>
  </si>
  <si>
    <t>177-180-183</t>
  </si>
  <si>
    <t>175-177-180</t>
  </si>
  <si>
    <t>G</t>
  </si>
  <si>
    <t>T</t>
  </si>
  <si>
    <t>+9.5</t>
  </si>
  <si>
    <t>+8.2</t>
  </si>
  <si>
    <t>+11.8</t>
  </si>
  <si>
    <t>+10.4</t>
  </si>
  <si>
    <t>+12.8</t>
  </si>
  <si>
    <t>+11.9</t>
  </si>
  <si>
    <t>+6.9</t>
  </si>
  <si>
    <t>+7.2</t>
  </si>
  <si>
    <t>+10.6</t>
  </si>
  <si>
    <t>Environments</t>
  </si>
  <si>
    <t>GY effect (on % of mean)</t>
  </si>
  <si>
    <t>TGW effect (on % of mean)</t>
  </si>
  <si>
    <t>Confidence Interval (cM)</t>
  </si>
  <si>
    <t>QRga.ubo-7B</t>
  </si>
  <si>
    <t>QRga.ubo-7A.2</t>
  </si>
  <si>
    <t>QRga.ubo-6A.1</t>
  </si>
  <si>
    <t>QRga.ubo-6A.2</t>
  </si>
  <si>
    <t>QRga.ubo-7A.5</t>
  </si>
  <si>
    <t>QRga.ubo-2A.3</t>
  </si>
  <si>
    <t>QRga.ubo-2B.2</t>
  </si>
  <si>
    <t>QRga.ubo-3A</t>
  </si>
  <si>
    <t>QRga.ubo-7A.4</t>
  </si>
  <si>
    <t>QTLs significant in the durum panel. R2 &gt; 5%</t>
  </si>
  <si>
    <t>RGA Effect (°)</t>
  </si>
  <si>
    <r>
      <t xml:space="preserve">RGA </t>
    </r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</si>
  <si>
    <t xml:space="preserve">Title: Prioritizing QTLs for root system architecture in tetraploid wheat </t>
  </si>
  <si>
    <r>
      <t>1</t>
    </r>
    <r>
      <rPr>
        <sz val="14"/>
        <color rgb="FF000000"/>
        <rFont val="Calibri"/>
        <family val="2"/>
        <scheme val="minor"/>
      </rPr>
      <t>Department of Agricultural Sciences, University of Bologna, 40127 Bologna, Italy</t>
    </r>
  </si>
  <si>
    <r>
      <t>2</t>
    </r>
    <r>
      <rPr>
        <sz val="14"/>
        <color rgb="FF000000"/>
        <rFont val="Calibri"/>
        <family val="2"/>
        <scheme val="minor"/>
      </rPr>
      <t>Department of Crop Sciences, Faculty of Agriculture, Alexandria University, 23714 Alexandria, Egypt</t>
    </r>
  </si>
  <si>
    <t>* To whom correspondence should be addressed: marco.maccaferri@unibo.it</t>
  </si>
  <si>
    <t>Location</t>
  </si>
  <si>
    <t>Management</t>
  </si>
  <si>
    <t>Year</t>
  </si>
  <si>
    <t>Granada (Spain)</t>
  </si>
  <si>
    <t>rainfed</t>
  </si>
  <si>
    <t>irrigated (supplemental)</t>
  </si>
  <si>
    <t>Tel Hadja (Syria)</t>
  </si>
  <si>
    <t>Kef (Tunisia)</t>
  </si>
  <si>
    <t>Rayack (Lebanon)</t>
  </si>
  <si>
    <t>Sidi el Aydi (Morocco)</t>
  </si>
  <si>
    <t>Cadriano (Italy)</t>
  </si>
  <si>
    <t>Gimenelles (Spain)</t>
  </si>
  <si>
    <t>Cerignola (Italy)</t>
  </si>
  <si>
    <r>
      <t xml:space="preserve">Only QTLs significant in the durum panel and with </t>
    </r>
    <r>
      <rPr>
        <i/>
        <sz val="14"/>
        <color rgb="FF000000"/>
        <rFont val="Calibri"/>
        <family val="2"/>
        <scheme val="minor"/>
      </rPr>
      <t>R</t>
    </r>
    <r>
      <rPr>
        <vertAlign val="superscript"/>
        <sz val="14"/>
        <color rgb="FF000000"/>
        <rFont val="Calibri"/>
        <family val="2"/>
        <scheme val="minor"/>
      </rPr>
      <t>2</t>
    </r>
    <r>
      <rPr>
        <sz val="14"/>
        <color rgb="FF000000"/>
        <rFont val="Calibri"/>
        <family val="2"/>
        <scheme val="minor"/>
      </rPr>
      <t xml:space="preserve"> value &gt; 5% are reported. </t>
    </r>
  </si>
  <si>
    <t>RGA-increasing allele</t>
  </si>
  <si>
    <t>allelic effect higher than 0.5% of the environmental mean</t>
  </si>
  <si>
    <t>allelic effect lower than -0.5% of the environmental mean</t>
  </si>
  <si>
    <t>allelic effect comprised between -0.5 and +0.5% of the environmental mean</t>
  </si>
  <si>
    <t>GY (ton ha-1)</t>
  </si>
  <si>
    <r>
      <t>3</t>
    </r>
    <r>
      <rPr>
        <sz val="14"/>
        <color rgb="FF000000"/>
        <rFont val="Calibri"/>
        <family val="2"/>
        <scheme val="minor"/>
      </rPr>
      <t>Department of Agriculture, HajiAbad Branch, Islamic Azad University, 21100 HajiAbad, Iran</t>
    </r>
  </si>
  <si>
    <r>
      <t>Authors: Marco Maccaferri*</t>
    </r>
    <r>
      <rPr>
        <b/>
        <vertAlign val="superscript"/>
        <sz val="14"/>
        <color rgb="FF000000"/>
        <rFont val="Calibri"/>
        <family val="2"/>
        <scheme val="minor"/>
      </rPr>
      <t>,1</t>
    </r>
    <r>
      <rPr>
        <b/>
        <sz val="14"/>
        <color rgb="FF000000"/>
        <rFont val="Calibri"/>
        <family val="2"/>
        <scheme val="minor"/>
      </rPr>
      <t>, Walid El-Feki</t>
    </r>
    <r>
      <rPr>
        <b/>
        <vertAlign val="superscript"/>
        <sz val="14"/>
        <color rgb="FF000000"/>
        <rFont val="Calibri"/>
        <family val="2"/>
        <scheme val="minor"/>
      </rPr>
      <t>1,2</t>
    </r>
    <r>
      <rPr>
        <b/>
        <sz val="14"/>
        <color rgb="FF000000"/>
        <rFont val="Calibri"/>
        <family val="2"/>
        <scheme val="minor"/>
      </rPr>
      <t>, Nazemi Ghasemali</t>
    </r>
    <r>
      <rPr>
        <b/>
        <vertAlign val="superscript"/>
        <sz val="14"/>
        <color rgb="FF000000"/>
        <rFont val="Calibri"/>
        <family val="2"/>
        <scheme val="minor"/>
      </rPr>
      <t>1,3</t>
    </r>
    <r>
      <rPr>
        <b/>
        <sz val="14"/>
        <color rgb="FF000000"/>
        <rFont val="Calibri"/>
        <family val="2"/>
        <scheme val="minor"/>
      </rPr>
      <t>, Silvio Salvi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>, Maria Angela Canè M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>, Chiara Colalongo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>, Sandra Stefanelli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>, Roberto Tuberosa</t>
    </r>
    <r>
      <rPr>
        <b/>
        <vertAlign val="superscript"/>
        <sz val="14"/>
        <color rgb="FF000000"/>
        <rFont val="Calibri"/>
        <family val="2"/>
        <scheme val="minor"/>
      </rPr>
      <t>1</t>
    </r>
  </si>
  <si>
    <t>For a detailed description of environments see Maccaferri et al. (2011).</t>
  </si>
  <si>
    <t>Environments are listed according to mean GY.</t>
  </si>
  <si>
    <t>Supplementary Table S7. Effect on grain yield (GY) and thousand grain weight (TGW) of GWAS-QTLs for root growth angle (RGA) in the Unibo-DP panel based on 15 field trials carried out in the Mediterranean Ba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vertAlign val="superscript"/>
      <sz val="14"/>
      <color rgb="FF000000"/>
      <name val="Calibri"/>
      <family val="2"/>
      <scheme val="minor"/>
    </font>
    <font>
      <i/>
      <sz val="14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4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CCC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9">
    <xf numFmtId="0" fontId="0" fillId="0" borderId="0" xfId="0"/>
    <xf numFmtId="49" fontId="0" fillId="0" borderId="0" xfId="0" quotePrefix="1" applyNumberFormat="1"/>
    <xf numFmtId="0" fontId="16" fillId="0" borderId="0" xfId="0" applyFont="1"/>
    <xf numFmtId="49" fontId="0" fillId="0" borderId="0" xfId="0" applyNumberFormat="1"/>
    <xf numFmtId="2" fontId="0" fillId="33" borderId="0" xfId="0" applyNumberFormat="1" applyFill="1" applyAlignment="1">
      <alignment horizontal="left"/>
    </xf>
    <xf numFmtId="0" fontId="0" fillId="0" borderId="0" xfId="0"/>
    <xf numFmtId="0" fontId="0" fillId="0" borderId="0" xfId="0" applyFill="1"/>
    <xf numFmtId="49" fontId="0" fillId="0" borderId="0" xfId="0" applyNumberFormat="1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Border="1"/>
    <xf numFmtId="0" fontId="16" fillId="0" borderId="0" xfId="0" applyFont="1" applyFill="1" applyBorder="1"/>
    <xf numFmtId="0" fontId="0" fillId="0" borderId="11" xfId="0" applyBorder="1"/>
    <xf numFmtId="49" fontId="0" fillId="0" borderId="11" xfId="0" applyNumberFormat="1" applyBorder="1"/>
    <xf numFmtId="0" fontId="0" fillId="0" borderId="11" xfId="0" applyFill="1" applyBorder="1"/>
    <xf numFmtId="0" fontId="0" fillId="0" borderId="11" xfId="0" applyFill="1" applyBorder="1" applyAlignment="1">
      <alignment horizontal="left"/>
    </xf>
    <xf numFmtId="49" fontId="0" fillId="0" borderId="11" xfId="0" applyNumberFormat="1" applyFill="1" applyBorder="1"/>
    <xf numFmtId="2" fontId="0" fillId="34" borderId="0" xfId="0" applyNumberFormat="1" applyFill="1" applyBorder="1" applyAlignment="1">
      <alignment horizontal="left"/>
    </xf>
    <xf numFmtId="0" fontId="20" fillId="0" borderId="0" xfId="0" applyFont="1" applyAlignment="1">
      <alignment horizontal="left" vertical="center" readingOrder="1"/>
    </xf>
    <xf numFmtId="0" fontId="21" fillId="0" borderId="0" xfId="0" applyFont="1" applyFill="1" applyAlignment="1">
      <alignment horizontal="left"/>
    </xf>
    <xf numFmtId="0" fontId="22" fillId="0" borderId="0" xfId="0" applyFont="1" applyAlignment="1">
      <alignment horizontal="left" vertical="center" readingOrder="1"/>
    </xf>
    <xf numFmtId="0" fontId="23" fillId="0" borderId="0" xfId="0" applyFont="1" applyAlignment="1">
      <alignment horizontal="left" vertical="center" readingOrder="1"/>
    </xf>
    <xf numFmtId="0" fontId="16" fillId="0" borderId="12" xfId="0" applyFont="1" applyBorder="1"/>
    <xf numFmtId="0" fontId="16" fillId="0" borderId="12" xfId="0" applyFont="1" applyBorder="1" applyAlignment="1">
      <alignment horizontal="left"/>
    </xf>
    <xf numFmtId="0" fontId="16" fillId="33" borderId="12" xfId="0" applyFont="1" applyFill="1" applyBorder="1"/>
    <xf numFmtId="0" fontId="16" fillId="34" borderId="12" xfId="0" applyFont="1" applyFill="1" applyBorder="1"/>
    <xf numFmtId="0" fontId="0" fillId="0" borderId="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16" fillId="0" borderId="10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16" fillId="0" borderId="12" xfId="0" applyFont="1" applyFill="1" applyBorder="1" applyAlignment="1">
      <alignment horizontal="left"/>
    </xf>
    <xf numFmtId="0" fontId="0" fillId="0" borderId="12" xfId="0" applyBorder="1" applyAlignment="1">
      <alignment horizontal="left"/>
    </xf>
    <xf numFmtId="0" fontId="0" fillId="34" borderId="13" xfId="0" applyFill="1" applyBorder="1"/>
    <xf numFmtId="0" fontId="0" fillId="35" borderId="13" xfId="0" applyFill="1" applyBorder="1"/>
    <xf numFmtId="0" fontId="0" fillId="0" borderId="13" xfId="0" applyBorder="1"/>
    <xf numFmtId="0" fontId="16" fillId="0" borderId="14" xfId="0" applyFont="1" applyBorder="1"/>
    <xf numFmtId="0" fontId="16" fillId="0" borderId="14" xfId="0" applyFont="1" applyBorder="1" applyAlignment="1">
      <alignment horizontal="left"/>
    </xf>
    <xf numFmtId="0" fontId="16" fillId="33" borderId="14" xfId="0" applyFont="1" applyFill="1" applyBorder="1"/>
    <xf numFmtId="0" fontId="16" fillId="34" borderId="14" xfId="0" applyFont="1" applyFill="1" applyBorder="1"/>
    <xf numFmtId="0" fontId="16" fillId="0" borderId="11" xfId="0" applyFont="1" applyBorder="1"/>
    <xf numFmtId="0" fontId="16" fillId="0" borderId="11" xfId="0" applyFont="1" applyBorder="1" applyAlignment="1">
      <alignment wrapText="1"/>
    </xf>
    <xf numFmtId="0" fontId="16" fillId="0" borderId="11" xfId="0" applyFont="1" applyBorder="1" applyAlignment="1">
      <alignment horizontal="left" wrapText="1"/>
    </xf>
    <xf numFmtId="0" fontId="16" fillId="33" borderId="11" xfId="0" applyFont="1" applyFill="1" applyBorder="1"/>
    <xf numFmtId="0" fontId="16" fillId="34" borderId="11" xfId="0" applyFont="1" applyFill="1" applyBorder="1"/>
    <xf numFmtId="0" fontId="16" fillId="0" borderId="0" xfId="0" applyFont="1" applyBorder="1"/>
    <xf numFmtId="0" fontId="25" fillId="0" borderId="0" xfId="0" applyFont="1" applyFill="1"/>
    <xf numFmtId="0" fontId="25" fillId="0" borderId="11" xfId="0" applyFont="1" applyFill="1" applyBorder="1"/>
    <xf numFmtId="0" fontId="27" fillId="0" borderId="0" xfId="0" applyFont="1" applyFill="1" applyAlignment="1">
      <alignment horizontal="left"/>
    </xf>
    <xf numFmtId="2" fontId="28" fillId="0" borderId="0" xfId="0" applyNumberFormat="1" applyFont="1" applyAlignment="1">
      <alignment horizontal="left"/>
    </xf>
    <xf numFmtId="2" fontId="28" fillId="0" borderId="0" xfId="0" applyNumberFormat="1" applyFont="1" applyBorder="1" applyAlignment="1">
      <alignment horizontal="left"/>
    </xf>
    <xf numFmtId="2" fontId="28" fillId="0" borderId="11" xfId="0" applyNumberFormat="1" applyFont="1" applyBorder="1" applyAlignment="1">
      <alignment horizontal="left"/>
    </xf>
    <xf numFmtId="0" fontId="16" fillId="34" borderId="15" xfId="0" applyFont="1" applyFill="1" applyBorder="1"/>
    <xf numFmtId="0" fontId="16" fillId="34" borderId="16" xfId="0" applyFont="1" applyFill="1" applyBorder="1"/>
    <xf numFmtId="0" fontId="16" fillId="34" borderId="17" xfId="0" applyFont="1" applyFill="1" applyBorder="1"/>
    <xf numFmtId="2" fontId="0" fillId="34" borderId="18" xfId="0" applyNumberFormat="1" applyFill="1" applyBorder="1" applyAlignment="1">
      <alignment horizontal="left"/>
    </xf>
    <xf numFmtId="0" fontId="0" fillId="0" borderId="18" xfId="0" applyBorder="1"/>
    <xf numFmtId="0" fontId="16" fillId="33" borderId="19" xfId="0" applyFont="1" applyFill="1" applyBorder="1"/>
    <xf numFmtId="0" fontId="16" fillId="33" borderId="20" xfId="0" applyFont="1" applyFill="1" applyBorder="1"/>
    <xf numFmtId="2" fontId="0" fillId="33" borderId="20" xfId="0" applyNumberFormat="1" applyFill="1" applyBorder="1" applyAlignment="1">
      <alignment horizontal="left"/>
    </xf>
    <xf numFmtId="0" fontId="0" fillId="0" borderId="20" xfId="0" applyBorder="1"/>
    <xf numFmtId="2" fontId="28" fillId="0" borderId="20" xfId="0" applyNumberFormat="1" applyFont="1" applyBorder="1" applyAlignment="1">
      <alignment horizontal="left"/>
    </xf>
    <xf numFmtId="2" fontId="28" fillId="0" borderId="21" xfId="0" applyNumberFormat="1" applyFont="1" applyBorder="1" applyAlignment="1">
      <alignment horizontal="left"/>
    </xf>
    <xf numFmtId="2" fontId="28" fillId="0" borderId="18" xfId="0" applyNumberFormat="1" applyFont="1" applyBorder="1" applyAlignment="1">
      <alignment horizontal="left"/>
    </xf>
    <xf numFmtId="2" fontId="28" fillId="0" borderId="17" xfId="0" applyNumberFormat="1" applyFont="1" applyBorder="1" applyAlignment="1">
      <alignment horizontal="left"/>
    </xf>
    <xf numFmtId="2" fontId="28" fillId="0" borderId="23" xfId="0" applyNumberFormat="1" applyFont="1" applyBorder="1" applyAlignment="1">
      <alignment horizontal="left"/>
    </xf>
    <xf numFmtId="2" fontId="28" fillId="0" borderId="24" xfId="0" applyNumberFormat="1" applyFont="1" applyBorder="1" applyAlignment="1">
      <alignment horizontal="left"/>
    </xf>
    <xf numFmtId="2" fontId="28" fillId="0" borderId="22" xfId="0" applyNumberFormat="1" applyFont="1" applyBorder="1" applyAlignment="1">
      <alignment horizontal="lef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FFCC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44"/>
  <sheetViews>
    <sheetView tabSelected="1" zoomScale="75" zoomScaleNormal="75" workbookViewId="0">
      <pane xSplit="7" ySplit="14" topLeftCell="H15" activePane="bottomRight" state="frozen"/>
      <selection pane="topRight" activeCell="G1" sqref="G1"/>
      <selection pane="bottomLeft" activeCell="A3" sqref="A3"/>
      <selection pane="bottomRight" activeCell="H9" sqref="H9"/>
    </sheetView>
  </sheetViews>
  <sheetFormatPr defaultRowHeight="14.4" x14ac:dyDescent="0.3"/>
  <cols>
    <col min="1" max="1" width="20.44140625" customWidth="1"/>
    <col min="2" max="2" width="15.33203125" customWidth="1"/>
    <col min="3" max="3" width="14.6640625" customWidth="1"/>
    <col min="4" max="4" width="9.33203125" customWidth="1"/>
    <col min="5" max="5" width="15.109375" style="5" customWidth="1"/>
    <col min="6" max="6" width="10.5546875" style="8" customWidth="1"/>
    <col min="7" max="7" width="13.44140625" customWidth="1"/>
    <col min="8" max="35" width="8.6640625" customWidth="1"/>
  </cols>
  <sheetData>
    <row r="1" spans="1:35" s="19" customFormat="1" ht="18" x14ac:dyDescent="0.35">
      <c r="A1" s="20" t="s">
        <v>67</v>
      </c>
    </row>
    <row r="2" spans="1:35" s="49" customFormat="1" ht="19.8" x14ac:dyDescent="0.35">
      <c r="A2" s="20" t="s">
        <v>91</v>
      </c>
    </row>
    <row r="3" spans="1:35" s="19" customFormat="1" ht="19.95" x14ac:dyDescent="0.35">
      <c r="A3" s="21" t="s">
        <v>68</v>
      </c>
    </row>
    <row r="4" spans="1:35" s="19" customFormat="1" ht="21" x14ac:dyDescent="0.3">
      <c r="A4" s="21" t="s">
        <v>69</v>
      </c>
    </row>
    <row r="5" spans="1:35" s="19" customFormat="1" ht="19.95" x14ac:dyDescent="0.35">
      <c r="A5" s="21" t="s">
        <v>90</v>
      </c>
    </row>
    <row r="6" spans="1:35" s="19" customFormat="1" ht="18" x14ac:dyDescent="0.35">
      <c r="A6" s="18" t="s">
        <v>70</v>
      </c>
    </row>
    <row r="7" spans="1:35" s="19" customFormat="1" ht="18" x14ac:dyDescent="0.35">
      <c r="A7" s="20" t="s">
        <v>94</v>
      </c>
    </row>
    <row r="8" spans="1:35" s="19" customFormat="1" ht="19.95" x14ac:dyDescent="0.35">
      <c r="A8" s="18" t="s">
        <v>84</v>
      </c>
    </row>
    <row r="9" spans="1:35" s="19" customFormat="1" ht="18" x14ac:dyDescent="0.35">
      <c r="A9" s="18" t="s">
        <v>93</v>
      </c>
    </row>
    <row r="10" spans="1:35" s="19" customFormat="1" ht="18" x14ac:dyDescent="0.35">
      <c r="A10" s="18" t="s">
        <v>92</v>
      </c>
    </row>
    <row r="11" spans="1:35" ht="15.75" thickBot="1" x14ac:dyDescent="0.3"/>
    <row r="12" spans="1:35" s="2" customFormat="1" ht="41.4" customHeight="1" thickBot="1" x14ac:dyDescent="0.3">
      <c r="A12" s="22"/>
      <c r="B12" s="22"/>
      <c r="C12" s="22"/>
      <c r="D12" s="22"/>
      <c r="E12" s="22"/>
      <c r="F12" s="23"/>
      <c r="G12" s="22"/>
      <c r="H12" s="24" t="s">
        <v>89</v>
      </c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58"/>
      <c r="W12" s="25" t="s">
        <v>21</v>
      </c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53"/>
    </row>
    <row r="13" spans="1:35" s="46" customFormat="1" ht="19.2" customHeight="1" x14ac:dyDescent="0.25">
      <c r="A13" s="37"/>
      <c r="B13" s="37"/>
      <c r="C13" s="37"/>
      <c r="D13" s="37"/>
      <c r="E13" s="37"/>
      <c r="F13" s="38"/>
      <c r="G13" s="37"/>
      <c r="H13" s="39" t="s">
        <v>51</v>
      </c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59"/>
      <c r="W13" s="40" t="s">
        <v>51</v>
      </c>
      <c r="X13" s="40"/>
      <c r="Y13" s="40"/>
      <c r="Z13" s="40"/>
      <c r="AA13" s="40"/>
      <c r="AB13" s="40"/>
      <c r="AC13" s="40"/>
      <c r="AD13" s="40"/>
      <c r="AE13" s="40"/>
      <c r="AF13" s="40"/>
      <c r="AG13" s="40"/>
      <c r="AH13" s="40"/>
      <c r="AI13" s="54"/>
    </row>
    <row r="14" spans="1:35" s="2" customFormat="1" ht="36.75" customHeight="1" thickBot="1" x14ac:dyDescent="0.35">
      <c r="A14" s="41" t="s">
        <v>0</v>
      </c>
      <c r="B14" s="42" t="s">
        <v>54</v>
      </c>
      <c r="C14" s="41" t="s">
        <v>2</v>
      </c>
      <c r="D14" s="41" t="s">
        <v>1</v>
      </c>
      <c r="E14" s="42" t="s">
        <v>85</v>
      </c>
      <c r="F14" s="43" t="s">
        <v>66</v>
      </c>
      <c r="G14" s="41" t="s">
        <v>65</v>
      </c>
      <c r="H14" s="44" t="s">
        <v>14</v>
      </c>
      <c r="I14" s="44" t="s">
        <v>12</v>
      </c>
      <c r="J14" s="44" t="s">
        <v>10</v>
      </c>
      <c r="K14" s="44" t="s">
        <v>9</v>
      </c>
      <c r="L14" s="44" t="s">
        <v>20</v>
      </c>
      <c r="M14" s="44" t="s">
        <v>11</v>
      </c>
      <c r="N14" s="44" t="s">
        <v>16</v>
      </c>
      <c r="O14" s="44" t="s">
        <v>18</v>
      </c>
      <c r="P14" s="44" t="s">
        <v>19</v>
      </c>
      <c r="Q14" s="44" t="s">
        <v>13</v>
      </c>
      <c r="R14" s="44" t="s">
        <v>7</v>
      </c>
      <c r="S14" s="44" t="s">
        <v>17</v>
      </c>
      <c r="T14" s="44" t="s">
        <v>8</v>
      </c>
      <c r="U14" s="44" t="s">
        <v>6</v>
      </c>
      <c r="V14" s="59" t="s">
        <v>15</v>
      </c>
      <c r="W14" s="45" t="s">
        <v>14</v>
      </c>
      <c r="X14" s="45" t="s">
        <v>12</v>
      </c>
      <c r="Y14" s="45" t="s">
        <v>10</v>
      </c>
      <c r="Z14" s="45" t="s">
        <v>9</v>
      </c>
      <c r="AA14" s="45" t="s">
        <v>20</v>
      </c>
      <c r="AB14" s="45" t="s">
        <v>11</v>
      </c>
      <c r="AC14" s="45" t="s">
        <v>16</v>
      </c>
      <c r="AD14" s="45" t="s">
        <v>19</v>
      </c>
      <c r="AE14" s="45" t="s">
        <v>13</v>
      </c>
      <c r="AF14" s="45" t="s">
        <v>7</v>
      </c>
      <c r="AG14" s="45" t="s">
        <v>8</v>
      </c>
      <c r="AH14" s="45" t="s">
        <v>6</v>
      </c>
      <c r="AI14" s="55" t="s">
        <v>15</v>
      </c>
    </row>
    <row r="15" spans="1:35" ht="15.75" thickTop="1" x14ac:dyDescent="0.25">
      <c r="G15" s="3"/>
      <c r="H15" s="4">
        <v>0.99</v>
      </c>
      <c r="I15" s="4">
        <v>2.21</v>
      </c>
      <c r="J15" s="4">
        <v>3</v>
      </c>
      <c r="K15" s="4">
        <v>3.6</v>
      </c>
      <c r="L15" s="4">
        <v>3.6</v>
      </c>
      <c r="M15" s="4">
        <v>4.09</v>
      </c>
      <c r="N15" s="4">
        <v>4.37</v>
      </c>
      <c r="O15" s="4">
        <v>4.63</v>
      </c>
      <c r="P15" s="4">
        <v>5.61</v>
      </c>
      <c r="Q15" s="4">
        <v>5.66</v>
      </c>
      <c r="R15" s="4">
        <v>5.8</v>
      </c>
      <c r="S15" s="4">
        <v>5.84</v>
      </c>
      <c r="T15" s="4">
        <v>6.44</v>
      </c>
      <c r="U15" s="4">
        <v>6.45</v>
      </c>
      <c r="V15" s="60">
        <v>6.78</v>
      </c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56"/>
    </row>
    <row r="16" spans="1:35" ht="15.75" thickBot="1" x14ac:dyDescent="0.3">
      <c r="A16" t="s">
        <v>64</v>
      </c>
      <c r="H16" t="s">
        <v>52</v>
      </c>
      <c r="V16" s="61"/>
      <c r="W16" s="10" t="s">
        <v>53</v>
      </c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57"/>
    </row>
    <row r="17" spans="1:35" ht="24.75" customHeight="1" thickTop="1" x14ac:dyDescent="0.25">
      <c r="A17" s="47" t="s">
        <v>55</v>
      </c>
      <c r="B17" s="3" t="s">
        <v>39</v>
      </c>
      <c r="C17" s="5" t="s">
        <v>31</v>
      </c>
      <c r="D17" s="5" t="s">
        <v>5</v>
      </c>
      <c r="E17" s="5" t="s">
        <v>33</v>
      </c>
      <c r="F17" s="8">
        <v>5.0999999999999996</v>
      </c>
      <c r="G17" s="3" t="s">
        <v>46</v>
      </c>
      <c r="H17" s="66">
        <v>-2.3385615925374448</v>
      </c>
      <c r="I17" s="66">
        <v>1.8779050074919268</v>
      </c>
      <c r="J17" s="66">
        <v>-0.98351604873080989</v>
      </c>
      <c r="K17" s="66">
        <v>-2.5</v>
      </c>
      <c r="L17" s="66">
        <v>0.36945658725678054</v>
      </c>
      <c r="M17" s="66">
        <v>-0.79143332177426129</v>
      </c>
      <c r="N17" s="66">
        <v>-3.0999496882109163</v>
      </c>
      <c r="O17" s="66">
        <v>-0.23745164039577754</v>
      </c>
      <c r="P17" s="66">
        <v>0.17551521679519722</v>
      </c>
      <c r="Q17" s="66">
        <v>-2.0770461098341007</v>
      </c>
      <c r="R17" s="66">
        <v>-2.0730119717098747E-2</v>
      </c>
      <c r="S17" s="66">
        <v>-3.3821221267776447</v>
      </c>
      <c r="T17" s="66">
        <v>-0.30193854626804434</v>
      </c>
      <c r="U17" s="66">
        <v>-0.47038995428746821</v>
      </c>
      <c r="V17" s="67">
        <v>-4.2492574710828759</v>
      </c>
      <c r="W17" s="66">
        <v>-0.42067203028778405</v>
      </c>
      <c r="X17" s="66">
        <v>2.3170672032826825</v>
      </c>
      <c r="Y17" s="66">
        <v>1.390946821876859</v>
      </c>
      <c r="Z17" s="66">
        <v>-0.44795367336781411</v>
      </c>
      <c r="AA17" s="66">
        <v>1.5035871975225354</v>
      </c>
      <c r="AB17" s="66">
        <v>0.85395055944552789</v>
      </c>
      <c r="AC17" s="66">
        <v>-0.45143462157976522</v>
      </c>
      <c r="AD17" s="66">
        <v>3.1643505436065151</v>
      </c>
      <c r="AE17" s="66">
        <v>0.50055576408411029</v>
      </c>
      <c r="AF17" s="66">
        <v>1.5122103017992274</v>
      </c>
      <c r="AG17" s="66">
        <v>1.2829173555584541</v>
      </c>
      <c r="AH17" s="66">
        <v>4.4873386137400546</v>
      </c>
      <c r="AI17" s="68">
        <v>0.51615803596724597</v>
      </c>
    </row>
    <row r="18" spans="1:35" ht="24.75" customHeight="1" x14ac:dyDescent="0.25">
      <c r="A18" s="47" t="s">
        <v>56</v>
      </c>
      <c r="B18" s="3" t="s">
        <v>36</v>
      </c>
      <c r="C18" s="5" t="s">
        <v>28</v>
      </c>
      <c r="D18" s="5" t="s">
        <v>32</v>
      </c>
      <c r="E18" s="5" t="s">
        <v>34</v>
      </c>
      <c r="F18" s="8">
        <v>7.1</v>
      </c>
      <c r="G18" s="3" t="s">
        <v>44</v>
      </c>
      <c r="H18" s="50">
        <v>-1.8848544468590251</v>
      </c>
      <c r="I18" s="50">
        <v>3.2461847623963194</v>
      </c>
      <c r="J18" s="50">
        <v>2.306543210187896</v>
      </c>
      <c r="K18" s="50">
        <v>1.1423498691805769</v>
      </c>
      <c r="L18" s="50">
        <v>0.19148257821335854</v>
      </c>
      <c r="M18" s="50">
        <v>-0.25709665621930211</v>
      </c>
      <c r="N18" s="50">
        <v>2.1796835676541746</v>
      </c>
      <c r="O18" s="50">
        <v>1.0561810927588651</v>
      </c>
      <c r="P18" s="50">
        <v>0.11191034243692548</v>
      </c>
      <c r="Q18" s="50">
        <v>-0.824067558083588</v>
      </c>
      <c r="R18" s="50">
        <v>-1.0200743098253313E-3</v>
      </c>
      <c r="S18" s="50">
        <v>0.85520107320063254</v>
      </c>
      <c r="T18" s="50">
        <v>0.89354234569624758</v>
      </c>
      <c r="U18" s="50">
        <v>0.39726190895836672</v>
      </c>
      <c r="V18" s="62">
        <v>0.65913260865865453</v>
      </c>
      <c r="W18" s="51">
        <v>0.5571681796657979</v>
      </c>
      <c r="X18" s="51">
        <v>-0.5172332495225872</v>
      </c>
      <c r="Y18" s="51">
        <v>3.4599336091650201</v>
      </c>
      <c r="Z18" s="51">
        <v>0.54215036798811467</v>
      </c>
      <c r="AA18" s="51">
        <v>-7.0049751389734946E-2</v>
      </c>
      <c r="AB18" s="51">
        <v>-0.73313070017012139</v>
      </c>
      <c r="AC18" s="51">
        <v>-3.124824047247169E-2</v>
      </c>
      <c r="AD18" s="51">
        <v>2.3777840351300945</v>
      </c>
      <c r="AE18" s="51">
        <v>-2.2221728437880697</v>
      </c>
      <c r="AF18" s="51">
        <v>1.9664927761327895</v>
      </c>
      <c r="AG18" s="51">
        <v>-1.4796618074937353</v>
      </c>
      <c r="AH18" s="51">
        <v>-0.76939744429117329</v>
      </c>
      <c r="AI18" s="64">
        <v>-1.2011327882540204</v>
      </c>
    </row>
    <row r="19" spans="1:35" ht="24.75" customHeight="1" x14ac:dyDescent="0.25">
      <c r="A19" s="47" t="s">
        <v>57</v>
      </c>
      <c r="B19" s="3" t="s">
        <v>23</v>
      </c>
      <c r="C19" s="5" t="s">
        <v>26</v>
      </c>
      <c r="D19" s="5" t="s">
        <v>5</v>
      </c>
      <c r="E19" s="6" t="s">
        <v>40</v>
      </c>
      <c r="F19" s="9">
        <v>5.2</v>
      </c>
      <c r="G19" s="7" t="s">
        <v>47</v>
      </c>
      <c r="H19" s="50">
        <v>-4.2419552609831497</v>
      </c>
      <c r="I19" s="50">
        <v>1.2604160923308001</v>
      </c>
      <c r="J19" s="50">
        <v>-2.5679567715667302</v>
      </c>
      <c r="K19" s="50">
        <v>-2.2006556052224</v>
      </c>
      <c r="L19" s="50">
        <v>-1.6574402872496099</v>
      </c>
      <c r="M19" s="50">
        <v>-0.55560452624819801</v>
      </c>
      <c r="N19" s="50">
        <v>0.44038677408944998</v>
      </c>
      <c r="O19" s="50">
        <v>-0.93597484684266297</v>
      </c>
      <c r="P19" s="50">
        <v>-0.80164965980510805</v>
      </c>
      <c r="Q19" s="50">
        <v>-0.38239703671054398</v>
      </c>
      <c r="R19" s="50">
        <v>6.1304117652952302E-2</v>
      </c>
      <c r="S19" s="50">
        <v>-2.1519950151809399</v>
      </c>
      <c r="T19" s="50">
        <v>0.61380447772082103</v>
      </c>
      <c r="U19" s="50">
        <v>-0.76843321869338399</v>
      </c>
      <c r="V19" s="62">
        <v>2.59807107845005</v>
      </c>
      <c r="W19" s="51">
        <v>-0.50827087725227305</v>
      </c>
      <c r="X19" s="51">
        <v>-1.40064732844815</v>
      </c>
      <c r="Y19" s="51">
        <v>-0.25399561608272597</v>
      </c>
      <c r="Z19" s="51">
        <v>-0.90743491425909195</v>
      </c>
      <c r="AA19" s="51">
        <v>-1.16517496863956</v>
      </c>
      <c r="AB19" s="51">
        <v>-1.66576688284454</v>
      </c>
      <c r="AC19" s="51">
        <v>-1.20505963220609</v>
      </c>
      <c r="AD19" s="51">
        <v>-4.9573688670431197</v>
      </c>
      <c r="AE19" s="51">
        <v>-2.4521027203376602</v>
      </c>
      <c r="AF19" s="51">
        <v>-5.4347170987337297</v>
      </c>
      <c r="AG19" s="51">
        <v>-1.8589742873310899</v>
      </c>
      <c r="AH19" s="51">
        <v>-2.5242042025373901</v>
      </c>
      <c r="AI19" s="64">
        <v>-6.5701497962150599</v>
      </c>
    </row>
    <row r="20" spans="1:35" ht="24.75" customHeight="1" x14ac:dyDescent="0.25">
      <c r="A20" s="47" t="s">
        <v>58</v>
      </c>
      <c r="B20" s="3" t="s">
        <v>35</v>
      </c>
      <c r="C20" s="5" t="s">
        <v>27</v>
      </c>
      <c r="D20" s="5" t="s">
        <v>5</v>
      </c>
      <c r="E20" s="6" t="s">
        <v>40</v>
      </c>
      <c r="F20" s="9">
        <v>8.8000000000000007</v>
      </c>
      <c r="G20" s="7" t="s">
        <v>50</v>
      </c>
      <c r="H20" s="50">
        <v>3.8582739794500802</v>
      </c>
      <c r="I20" s="50">
        <v>-1.85151620544392</v>
      </c>
      <c r="J20" s="50">
        <v>1.34398422621713</v>
      </c>
      <c r="K20" s="50">
        <v>0.74102801649421501</v>
      </c>
      <c r="L20" s="50">
        <v>1.02020272183816</v>
      </c>
      <c r="M20" s="50">
        <v>0.52472945951766903</v>
      </c>
      <c r="N20" s="50">
        <v>1.4553253032416</v>
      </c>
      <c r="O20" s="50">
        <v>-0.53517930018391202</v>
      </c>
      <c r="P20" s="50">
        <v>2.8489348966137001E-2</v>
      </c>
      <c r="Q20" s="50">
        <v>0.50037848680203101</v>
      </c>
      <c r="R20" s="50">
        <v>4.7417368571898301E-2</v>
      </c>
      <c r="S20" s="50">
        <v>0.39794706198168101</v>
      </c>
      <c r="T20" s="50">
        <v>-0.163763016012938</v>
      </c>
      <c r="U20" s="50">
        <v>1.5464722399511801</v>
      </c>
      <c r="V20" s="62">
        <v>-0.77305075533266199</v>
      </c>
      <c r="W20" s="51">
        <v>2.9944482209633101</v>
      </c>
      <c r="X20" s="51">
        <v>0.99183296525870901</v>
      </c>
      <c r="Y20" s="51">
        <v>2.35329722809306</v>
      </c>
      <c r="Z20" s="51">
        <v>0.94878214546412898</v>
      </c>
      <c r="AA20" s="51">
        <v>1.50007908626324</v>
      </c>
      <c r="AB20" s="51">
        <v>2.1463675538992302</v>
      </c>
      <c r="AC20" s="51">
        <v>2.0436287903770101</v>
      </c>
      <c r="AD20" s="51">
        <v>1.93685697060507</v>
      </c>
      <c r="AE20" s="51">
        <v>1.3473637385305399</v>
      </c>
      <c r="AF20" s="51">
        <v>1.9591210936033701</v>
      </c>
      <c r="AG20" s="51">
        <v>2.7597948584702898</v>
      </c>
      <c r="AH20" s="51">
        <v>0.52209983517570802</v>
      </c>
      <c r="AI20" s="64">
        <v>2.0141617122272302</v>
      </c>
    </row>
    <row r="21" spans="1:35" ht="24.75" customHeight="1" x14ac:dyDescent="0.25">
      <c r="A21" s="47" t="s">
        <v>59</v>
      </c>
      <c r="B21" s="3" t="s">
        <v>38</v>
      </c>
      <c r="C21" s="5" t="s">
        <v>30</v>
      </c>
      <c r="D21" s="5" t="s">
        <v>32</v>
      </c>
      <c r="E21" s="5" t="s">
        <v>34</v>
      </c>
      <c r="F21" s="8">
        <v>7.2</v>
      </c>
      <c r="G21" s="3" t="s">
        <v>45</v>
      </c>
      <c r="H21" s="50">
        <v>1.9004717259130239</v>
      </c>
      <c r="I21" s="50">
        <v>-1.2567949874185509</v>
      </c>
      <c r="J21" s="50">
        <v>1.6992881031663933</v>
      </c>
      <c r="K21" s="50">
        <v>0.13234727579587641</v>
      </c>
      <c r="L21" s="50">
        <v>-0.36075662398478442</v>
      </c>
      <c r="M21" s="50">
        <v>-1.3135470788848302</v>
      </c>
      <c r="N21" s="50">
        <v>-2.3599498954217069</v>
      </c>
      <c r="O21" s="50">
        <v>-1.6410032816284144</v>
      </c>
      <c r="P21" s="50">
        <v>0.89970494550629576</v>
      </c>
      <c r="Q21" s="50">
        <v>-1.4561413363897775</v>
      </c>
      <c r="R21" s="50">
        <v>-8.3413601569808128E-3</v>
      </c>
      <c r="S21" s="50">
        <v>-0.33744199255779989</v>
      </c>
      <c r="T21" s="50">
        <v>0.40641689582567742</v>
      </c>
      <c r="U21" s="50">
        <v>-0.39702951050922758</v>
      </c>
      <c r="V21" s="62">
        <v>-0.79944732265259366</v>
      </c>
      <c r="W21" s="51">
        <v>1.619784881466205</v>
      </c>
      <c r="X21" s="51">
        <v>-1.2064334829090946</v>
      </c>
      <c r="Y21" s="51">
        <v>0.87649068699509836</v>
      </c>
      <c r="Z21" s="51">
        <v>0.38902373477533991</v>
      </c>
      <c r="AA21" s="51">
        <v>-0.10078187720014087</v>
      </c>
      <c r="AB21" s="51">
        <v>-1.6696473383330739</v>
      </c>
      <c r="AC21" s="51">
        <v>-2.6083556260160634</v>
      </c>
      <c r="AD21" s="51">
        <v>0.38663365778261244</v>
      </c>
      <c r="AE21" s="51">
        <v>-2.89991397209059</v>
      </c>
      <c r="AF21" s="51">
        <v>1.5794286741749133</v>
      </c>
      <c r="AG21" s="51">
        <v>1.4803872953073297E-2</v>
      </c>
      <c r="AH21" s="51">
        <v>-0.68446448819709904</v>
      </c>
      <c r="AI21" s="64">
        <v>-4.0619703788822985</v>
      </c>
    </row>
    <row r="22" spans="1:35" ht="24.75" customHeight="1" x14ac:dyDescent="0.25">
      <c r="A22" s="47" t="s">
        <v>60</v>
      </c>
      <c r="B22" s="3" t="s">
        <v>3</v>
      </c>
      <c r="C22" s="5" t="s">
        <v>4</v>
      </c>
      <c r="D22" s="5" t="s">
        <v>5</v>
      </c>
      <c r="E22" s="5" t="s">
        <v>33</v>
      </c>
      <c r="F22" s="8">
        <v>7.5</v>
      </c>
      <c r="G22" s="1" t="s">
        <v>42</v>
      </c>
      <c r="H22" s="50">
        <v>-1.1176933970709984</v>
      </c>
      <c r="I22" s="50">
        <v>-0.24536154247279904</v>
      </c>
      <c r="J22" s="50">
        <v>3.2397489762674128</v>
      </c>
      <c r="K22" s="50">
        <v>4.1291683031383766</v>
      </c>
      <c r="L22" s="50">
        <v>2.179382492749748</v>
      </c>
      <c r="M22" s="50">
        <v>5.6445391196193642E-2</v>
      </c>
      <c r="N22" s="50">
        <v>0.68193862239700298</v>
      </c>
      <c r="O22" s="50">
        <v>-0.835478794431598</v>
      </c>
      <c r="P22" s="50">
        <v>0.14077950183867541</v>
      </c>
      <c r="Q22" s="50">
        <v>0.28152254343280197</v>
      </c>
      <c r="R22" s="50">
        <v>-4.8741558203665011E-3</v>
      </c>
      <c r="S22" s="50">
        <v>-1.3665930008517584</v>
      </c>
      <c r="T22" s="50">
        <v>-1.5364454031526</v>
      </c>
      <c r="U22" s="50">
        <v>2.4806520325705712</v>
      </c>
      <c r="V22" s="62">
        <v>0.17547081259210531</v>
      </c>
      <c r="W22" s="51">
        <v>2.1628060061047134</v>
      </c>
      <c r="X22" s="51">
        <v>-0.25844066088363721</v>
      </c>
      <c r="Y22" s="51">
        <v>9.6126081587075349E-2</v>
      </c>
      <c r="Z22" s="51">
        <v>0.23941871010270027</v>
      </c>
      <c r="AA22" s="51">
        <v>0.91674177663613288</v>
      </c>
      <c r="AB22" s="51">
        <v>1.3951614417115328</v>
      </c>
      <c r="AC22" s="51">
        <v>-0.89986768317562238</v>
      </c>
      <c r="AD22" s="51">
        <v>0.30482467949979775</v>
      </c>
      <c r="AE22" s="51">
        <v>-0.59293622612298058</v>
      </c>
      <c r="AF22" s="51">
        <v>-1.1019954613192111</v>
      </c>
      <c r="AG22" s="51">
        <v>0.34982238060368304</v>
      </c>
      <c r="AH22" s="51">
        <v>0.28012832335479732</v>
      </c>
      <c r="AI22" s="64">
        <v>-3.2229126788422713</v>
      </c>
    </row>
    <row r="23" spans="1:35" ht="24.75" customHeight="1" x14ac:dyDescent="0.25">
      <c r="A23" s="47" t="s">
        <v>61</v>
      </c>
      <c r="B23" s="3" t="s">
        <v>23</v>
      </c>
      <c r="C23" s="5" t="s">
        <v>22</v>
      </c>
      <c r="D23" s="5" t="s">
        <v>5</v>
      </c>
      <c r="E23" s="5" t="s">
        <v>33</v>
      </c>
      <c r="F23" s="8">
        <v>6.2</v>
      </c>
      <c r="G23" s="3" t="s">
        <v>43</v>
      </c>
      <c r="H23" s="50">
        <v>-2.3957913635224197</v>
      </c>
      <c r="I23" s="50">
        <v>-2.7258319865062504</v>
      </c>
      <c r="J23" s="50">
        <v>2.1596771665276973</v>
      </c>
      <c r="K23" s="50">
        <v>1.4140480985338921</v>
      </c>
      <c r="L23" s="50">
        <v>0.72615508140862106</v>
      </c>
      <c r="M23" s="50">
        <v>0.5017748374591039</v>
      </c>
      <c r="N23" s="50">
        <v>-1.2359322868009399</v>
      </c>
      <c r="O23" s="50">
        <v>-0.27659107070038785</v>
      </c>
      <c r="P23" s="50">
        <v>-0.29717937652227538</v>
      </c>
      <c r="Q23" s="50">
        <v>-9.6382149866529543E-2</v>
      </c>
      <c r="R23" s="50">
        <v>5.5881492142657439E-2</v>
      </c>
      <c r="S23" s="50">
        <v>1.9632055057762946E-2</v>
      </c>
      <c r="T23" s="50">
        <v>0.76308811502926688</v>
      </c>
      <c r="U23" s="50">
        <v>1.3183499222762507</v>
      </c>
      <c r="V23" s="62">
        <v>7.8260660763619025E-2</v>
      </c>
      <c r="W23" s="51">
        <v>-2.1995319020733133</v>
      </c>
      <c r="X23" s="51">
        <v>2.0175515458146798</v>
      </c>
      <c r="Y23" s="51">
        <v>0.71208361042677559</v>
      </c>
      <c r="Z23" s="51">
        <v>7.9578218881754662E-2</v>
      </c>
      <c r="AA23" s="51">
        <v>0.67278075700141871</v>
      </c>
      <c r="AB23" s="51">
        <v>1.5790449614748692</v>
      </c>
      <c r="AC23" s="51">
        <v>-0.6594093777981026</v>
      </c>
      <c r="AD23" s="51">
        <v>1.1293347623540388</v>
      </c>
      <c r="AE23" s="51">
        <v>-1.068593477768403</v>
      </c>
      <c r="AF23" s="51">
        <v>0.38292133822233571</v>
      </c>
      <c r="AG23" s="51">
        <v>0.72664467254032217</v>
      </c>
      <c r="AH23" s="51">
        <v>0.39185439484666706</v>
      </c>
      <c r="AI23" s="64">
        <v>-0.54890562211634908</v>
      </c>
    </row>
    <row r="24" spans="1:35" ht="24.75" customHeight="1" x14ac:dyDescent="0.25">
      <c r="A24" s="47" t="s">
        <v>62</v>
      </c>
      <c r="B24" s="3" t="s">
        <v>24</v>
      </c>
      <c r="C24" s="5" t="s">
        <v>25</v>
      </c>
      <c r="D24" s="5" t="s">
        <v>5</v>
      </c>
      <c r="E24" s="6" t="s">
        <v>40</v>
      </c>
      <c r="F24" s="9">
        <v>5.5</v>
      </c>
      <c r="G24" s="7" t="s">
        <v>48</v>
      </c>
      <c r="H24" s="50">
        <v>-3.0018425474566199</v>
      </c>
      <c r="I24" s="50">
        <v>0.32637471212207197</v>
      </c>
      <c r="J24" s="50">
        <v>-0.74415904835538604</v>
      </c>
      <c r="K24" s="50">
        <v>-1.5079307313853101</v>
      </c>
      <c r="L24" s="50">
        <v>-0.49461931765230299</v>
      </c>
      <c r="M24" s="50">
        <v>-0.47493333051522302</v>
      </c>
      <c r="N24" s="50">
        <v>0.85802015529183995</v>
      </c>
      <c r="O24" s="50">
        <v>-1.2587508775435801</v>
      </c>
      <c r="P24" s="50">
        <v>0.15407999967546701</v>
      </c>
      <c r="Q24" s="50">
        <v>-0.40081175675178599</v>
      </c>
      <c r="R24" s="50">
        <v>6.9940661748681202E-3</v>
      </c>
      <c r="S24" s="50">
        <v>0.46656511666918898</v>
      </c>
      <c r="T24" s="50">
        <v>0.46773675392292302</v>
      </c>
      <c r="U24" s="50">
        <v>0.46526169517646498</v>
      </c>
      <c r="V24" s="62">
        <v>0.37344506749159401</v>
      </c>
      <c r="W24" s="51">
        <v>-1.4691416770609</v>
      </c>
      <c r="X24" s="51">
        <v>-4.2005091366263798E-2</v>
      </c>
      <c r="Y24" s="51">
        <v>1.8836353629685001</v>
      </c>
      <c r="Z24" s="51">
        <v>0.30579723078725801</v>
      </c>
      <c r="AA24" s="51">
        <v>0.93433589188311506</v>
      </c>
      <c r="AB24" s="51">
        <v>0.163076767785759</v>
      </c>
      <c r="AC24" s="51">
        <v>1.33075829419886</v>
      </c>
      <c r="AD24" s="51">
        <v>0.30600106987725001</v>
      </c>
      <c r="AE24" s="51">
        <v>1.27271991152068</v>
      </c>
      <c r="AF24" s="51">
        <v>0.67817448504109601</v>
      </c>
      <c r="AG24" s="51">
        <v>-1.8786408894131199</v>
      </c>
      <c r="AH24" s="51">
        <v>-0.41557788928462402</v>
      </c>
      <c r="AI24" s="64">
        <v>0.81321408803059703</v>
      </c>
    </row>
    <row r="25" spans="1:35" ht="24.75" customHeight="1" thickBot="1" x14ac:dyDescent="0.3">
      <c r="A25" s="48" t="s">
        <v>63</v>
      </c>
      <c r="B25" s="13" t="s">
        <v>37</v>
      </c>
      <c r="C25" s="12" t="s">
        <v>29</v>
      </c>
      <c r="D25" s="12" t="s">
        <v>32</v>
      </c>
      <c r="E25" s="14" t="s">
        <v>41</v>
      </c>
      <c r="F25" s="15">
        <v>5.3</v>
      </c>
      <c r="G25" s="16" t="s">
        <v>49</v>
      </c>
      <c r="H25" s="52">
        <v>-3.2774119552804</v>
      </c>
      <c r="I25" s="52">
        <v>-3.2103358237650599</v>
      </c>
      <c r="J25" s="52">
        <v>-1.2586566541178199</v>
      </c>
      <c r="K25" s="52">
        <v>-1.87345600884591</v>
      </c>
      <c r="L25" s="52">
        <v>-1.3017424278511001</v>
      </c>
      <c r="M25" s="52">
        <v>-1.6405098797722699</v>
      </c>
      <c r="N25" s="52">
        <v>-2.1184666503087901</v>
      </c>
      <c r="O25" s="52">
        <v>-0.86407154224661697</v>
      </c>
      <c r="P25" s="52">
        <v>-0.20129953087483299</v>
      </c>
      <c r="Q25" s="52">
        <v>-0.57251753402693395</v>
      </c>
      <c r="R25" s="52">
        <v>-4.5087967279558501E-2</v>
      </c>
      <c r="S25" s="52">
        <v>-0.82617233267930201</v>
      </c>
      <c r="T25" s="52">
        <v>-0.99339102266381696</v>
      </c>
      <c r="U25" s="52">
        <v>-0.67242167273905395</v>
      </c>
      <c r="V25" s="63">
        <v>-1.31645137498192</v>
      </c>
      <c r="W25" s="52">
        <v>0.83566407090127004</v>
      </c>
      <c r="X25" s="52">
        <v>-1.9003093279019001</v>
      </c>
      <c r="Y25" s="52">
        <v>0.201450727001589</v>
      </c>
      <c r="Z25" s="52">
        <v>-0.15854839024578801</v>
      </c>
      <c r="AA25" s="52">
        <v>-0.19781998375868601</v>
      </c>
      <c r="AB25" s="52">
        <v>-1.0117223690504999</v>
      </c>
      <c r="AC25" s="52">
        <v>-0.972705538785123</v>
      </c>
      <c r="AD25" s="52">
        <v>-2.09800251349606</v>
      </c>
      <c r="AE25" s="52">
        <v>-1.55883303576421</v>
      </c>
      <c r="AF25" s="52">
        <v>-2.3382245907360901</v>
      </c>
      <c r="AG25" s="52">
        <v>-1.89283692122507</v>
      </c>
      <c r="AH25" s="52">
        <v>-1.8981641556553599</v>
      </c>
      <c r="AI25" s="65">
        <v>-1.7013931672942799</v>
      </c>
    </row>
    <row r="26" spans="1:35" ht="16.5" thickTop="1" thickBot="1" x14ac:dyDescent="0.3"/>
    <row r="27" spans="1:35" ht="15.75" thickBot="1" x14ac:dyDescent="0.3">
      <c r="A27" s="31" t="s">
        <v>51</v>
      </c>
      <c r="B27" s="32" t="s">
        <v>71</v>
      </c>
      <c r="C27" s="33" t="s">
        <v>72</v>
      </c>
      <c r="D27" s="33" t="s">
        <v>73</v>
      </c>
      <c r="H27" s="34"/>
      <c r="I27" t="s">
        <v>86</v>
      </c>
    </row>
    <row r="28" spans="1:35" ht="15.75" thickBot="1" x14ac:dyDescent="0.3">
      <c r="A28" s="26" t="s">
        <v>6</v>
      </c>
      <c r="B28" s="27" t="s">
        <v>81</v>
      </c>
      <c r="C28" s="8" t="s">
        <v>75</v>
      </c>
      <c r="D28" s="8">
        <v>2004</v>
      </c>
    </row>
    <row r="29" spans="1:35" ht="15.75" thickBot="1" x14ac:dyDescent="0.3">
      <c r="A29" s="26" t="s">
        <v>7</v>
      </c>
      <c r="B29" s="27" t="s">
        <v>83</v>
      </c>
      <c r="C29" s="8" t="s">
        <v>75</v>
      </c>
      <c r="D29" s="8">
        <v>2004</v>
      </c>
      <c r="H29" s="35"/>
      <c r="I29" t="s">
        <v>87</v>
      </c>
    </row>
    <row r="30" spans="1:35" ht="15.75" thickBot="1" x14ac:dyDescent="0.3">
      <c r="A30" s="26" t="s">
        <v>13</v>
      </c>
      <c r="B30" s="27" t="s">
        <v>83</v>
      </c>
      <c r="C30" s="8" t="s">
        <v>75</v>
      </c>
      <c r="D30" s="8">
        <v>2005</v>
      </c>
    </row>
    <row r="31" spans="1:35" ht="15.75" thickBot="1" x14ac:dyDescent="0.3">
      <c r="A31" s="26" t="s">
        <v>8</v>
      </c>
      <c r="B31" s="27" t="s">
        <v>82</v>
      </c>
      <c r="C31" s="8" t="s">
        <v>75</v>
      </c>
      <c r="D31" s="8">
        <v>2004</v>
      </c>
      <c r="H31" s="36"/>
      <c r="I31" t="s">
        <v>88</v>
      </c>
    </row>
    <row r="32" spans="1:35" ht="15" x14ac:dyDescent="0.25">
      <c r="A32" s="26" t="s">
        <v>14</v>
      </c>
      <c r="B32" s="27" t="s">
        <v>74</v>
      </c>
      <c r="C32" s="8" t="s">
        <v>76</v>
      </c>
      <c r="D32" s="8">
        <v>2005</v>
      </c>
    </row>
    <row r="33" spans="1:4" customFormat="1" ht="15" x14ac:dyDescent="0.25">
      <c r="A33" s="26" t="s">
        <v>9</v>
      </c>
      <c r="B33" s="27" t="s">
        <v>80</v>
      </c>
      <c r="C33" s="8" t="s">
        <v>76</v>
      </c>
      <c r="D33" s="8">
        <v>2004</v>
      </c>
    </row>
    <row r="34" spans="1:4" customFormat="1" ht="15" x14ac:dyDescent="0.25">
      <c r="A34" s="26" t="s">
        <v>10</v>
      </c>
      <c r="B34" s="27" t="s">
        <v>80</v>
      </c>
      <c r="C34" s="8" t="s">
        <v>75</v>
      </c>
      <c r="D34" s="8">
        <v>2004</v>
      </c>
    </row>
    <row r="35" spans="1:4" customFormat="1" ht="15" x14ac:dyDescent="0.25">
      <c r="A35" s="26" t="s">
        <v>15</v>
      </c>
      <c r="B35" s="27" t="s">
        <v>78</v>
      </c>
      <c r="C35" s="8" t="s">
        <v>76</v>
      </c>
      <c r="D35" s="8">
        <v>2005</v>
      </c>
    </row>
    <row r="36" spans="1:4" customFormat="1" ht="15" x14ac:dyDescent="0.25">
      <c r="A36" s="26" t="s">
        <v>16</v>
      </c>
      <c r="B36" s="27" t="s">
        <v>78</v>
      </c>
      <c r="C36" s="8" t="s">
        <v>75</v>
      </c>
      <c r="D36" s="8">
        <v>2005</v>
      </c>
    </row>
    <row r="37" spans="1:4" customFormat="1" ht="15" x14ac:dyDescent="0.25">
      <c r="A37" s="26" t="s">
        <v>17</v>
      </c>
      <c r="B37" s="27" t="s">
        <v>77</v>
      </c>
      <c r="C37" s="8" t="s">
        <v>76</v>
      </c>
      <c r="D37" s="8">
        <v>2005</v>
      </c>
    </row>
    <row r="38" spans="1:4" customFormat="1" ht="15" x14ac:dyDescent="0.25">
      <c r="A38" s="26" t="s">
        <v>18</v>
      </c>
      <c r="B38" s="27" t="s">
        <v>77</v>
      </c>
      <c r="C38" s="8" t="s">
        <v>75</v>
      </c>
      <c r="D38" s="8">
        <v>2005</v>
      </c>
    </row>
    <row r="39" spans="1:4" customFormat="1" ht="15" x14ac:dyDescent="0.25">
      <c r="A39" s="26" t="s">
        <v>11</v>
      </c>
      <c r="B39" s="27" t="s">
        <v>79</v>
      </c>
      <c r="C39" s="8" t="s">
        <v>76</v>
      </c>
      <c r="D39" s="8">
        <v>2004</v>
      </c>
    </row>
    <row r="40" spans="1:4" customFormat="1" ht="15" x14ac:dyDescent="0.25">
      <c r="A40" s="26" t="s">
        <v>19</v>
      </c>
      <c r="B40" s="27" t="s">
        <v>79</v>
      </c>
      <c r="C40" s="8" t="s">
        <v>76</v>
      </c>
      <c r="D40" s="8">
        <v>2005</v>
      </c>
    </row>
    <row r="41" spans="1:4" customFormat="1" ht="15" x14ac:dyDescent="0.25">
      <c r="A41" s="26" t="s">
        <v>12</v>
      </c>
      <c r="B41" s="27" t="s">
        <v>79</v>
      </c>
      <c r="C41" s="8" t="s">
        <v>75</v>
      </c>
      <c r="D41" s="8">
        <v>2004</v>
      </c>
    </row>
    <row r="42" spans="1:4" customFormat="1" ht="15.75" thickBot="1" x14ac:dyDescent="0.3">
      <c r="A42" s="28" t="s">
        <v>20</v>
      </c>
      <c r="B42" s="29" t="s">
        <v>79</v>
      </c>
      <c r="C42" s="30" t="s">
        <v>75</v>
      </c>
      <c r="D42" s="30">
        <v>2005</v>
      </c>
    </row>
    <row r="43" spans="1:4" customFormat="1" ht="15" x14ac:dyDescent="0.25">
      <c r="A43" s="11"/>
      <c r="B43" s="11"/>
    </row>
    <row r="44" spans="1:4" customFormat="1" ht="15" x14ac:dyDescent="0.25">
      <c r="A44" s="11"/>
      <c r="B44" s="11"/>
    </row>
  </sheetData>
  <sortState ref="A25:D39">
    <sortCondition ref="A25:A39"/>
  </sortState>
  <conditionalFormatting sqref="H17:AI25">
    <cfRule type="cellIs" dxfId="1" priority="5" operator="lessThan">
      <formula>-0.5</formula>
    </cfRule>
    <cfRule type="cellIs" dxfId="0" priority="6" operator="greaterThan">
      <formula>0.5</formula>
    </cfRule>
  </conditionalFormatting>
  <conditionalFormatting sqref="J17:V2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7:V2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17:AI2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scale="3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l 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utente</cp:lastModifiedBy>
  <cp:lastPrinted>2015-12-30T08:07:29Z</cp:lastPrinted>
  <dcterms:created xsi:type="dcterms:W3CDTF">2015-12-28T20:00:40Z</dcterms:created>
  <dcterms:modified xsi:type="dcterms:W3CDTF">2016-01-20T22:17:59Z</dcterms:modified>
</cp:coreProperties>
</file>